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4365" windowWidth="25605" windowHeight="13875" tabRatio="500"/>
  </bookViews>
  <sheets>
    <sheet name="Sheet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/>
  <c r="L17" s="1"/>
  <c r="K17"/>
  <c r="J17"/>
  <c r="I16"/>
  <c r="L16" s="1"/>
  <c r="K16"/>
  <c r="J16"/>
  <c r="I15"/>
  <c r="L15" s="1"/>
  <c r="K15"/>
  <c r="J15"/>
  <c r="I14"/>
  <c r="L14" s="1"/>
  <c r="K14"/>
  <c r="J14"/>
  <c r="I13"/>
  <c r="M13" s="1"/>
  <c r="K13"/>
  <c r="J13"/>
  <c r="I12"/>
  <c r="O12" s="1"/>
  <c r="K12"/>
  <c r="J12"/>
  <c r="I11"/>
  <c r="N11" s="1"/>
  <c r="K11"/>
  <c r="J11"/>
  <c r="I10"/>
  <c r="M10" s="1"/>
  <c r="K10"/>
  <c r="J10"/>
  <c r="I9"/>
  <c r="L9" s="1"/>
  <c r="K9"/>
  <c r="J9"/>
  <c r="I8"/>
  <c r="L8" s="1"/>
  <c r="K8"/>
  <c r="J8"/>
  <c r="I7"/>
  <c r="L7" s="1"/>
  <c r="K7"/>
  <c r="J7"/>
  <c r="I6"/>
  <c r="L6" s="1"/>
  <c r="K6"/>
  <c r="J6"/>
  <c r="M12" l="1"/>
  <c r="L12"/>
  <c r="L13"/>
  <c r="M11"/>
  <c r="L11"/>
  <c r="N12"/>
  <c r="L10"/>
  <c r="O13"/>
  <c r="N13"/>
  <c r="O6"/>
  <c r="O14"/>
  <c r="N6"/>
  <c r="O7"/>
  <c r="N14"/>
  <c r="O15"/>
  <c r="M6"/>
  <c r="N7"/>
  <c r="O8"/>
  <c r="M14"/>
  <c r="N15"/>
  <c r="O16"/>
  <c r="M7"/>
  <c r="N8"/>
  <c r="O9"/>
  <c r="M15"/>
  <c r="N16"/>
  <c r="O17"/>
  <c r="M8"/>
  <c r="N9"/>
  <c r="O10"/>
  <c r="M16"/>
  <c r="N17"/>
  <c r="M9"/>
  <c r="N10"/>
  <c r="O11"/>
  <c r="M17"/>
</calcChain>
</file>

<file path=xl/sharedStrings.xml><?xml version="1.0" encoding="utf-8"?>
<sst xmlns="http://schemas.openxmlformats.org/spreadsheetml/2006/main" count="32" uniqueCount="32">
  <si>
    <t>All</t>
  </si>
  <si>
    <t>mCOPA total</t>
  </si>
  <si>
    <t>Variance total</t>
  </si>
  <si>
    <t>DE total</t>
  </si>
  <si>
    <t>GSE7553</t>
  </si>
  <si>
    <t>GSE6099</t>
  </si>
  <si>
    <t>GSE7410</t>
  </si>
  <si>
    <t>GSE11024</t>
  </si>
  <si>
    <t>GSE11151</t>
  </si>
  <si>
    <t>GSE12452</t>
  </si>
  <si>
    <t>GSE12453</t>
  </si>
  <si>
    <t>GSE15641</t>
  </si>
  <si>
    <t>GSE15824</t>
  </si>
  <si>
    <t>GSE29265</t>
  </si>
  <si>
    <t>GSE29431</t>
  </si>
  <si>
    <t>GSE32036</t>
  </si>
  <si>
    <t>mCOPA &amp; Variance</t>
  </si>
  <si>
    <t>mCOPA unique/mCOPA total (%)</t>
  </si>
  <si>
    <t>mCOPA &amp; DE/mCOPA total (%)</t>
  </si>
  <si>
    <t>mCOPA &amp; Variance/mCOPA total (%)</t>
  </si>
  <si>
    <t>All/mCOPA total (%)</t>
  </si>
  <si>
    <t>DE unique</t>
  </si>
  <si>
    <t>Variance unique</t>
  </si>
  <si>
    <t>mCOPA unique</t>
  </si>
  <si>
    <t>mCOPA &amp; DE</t>
  </si>
  <si>
    <t>Variance &amp; DE</t>
  </si>
  <si>
    <t>Overlab in GO terms</t>
  </si>
  <si>
    <t>Unique GO terms</t>
  </si>
  <si>
    <t>Total GO terms</t>
  </si>
  <si>
    <t>Percentage GO terms with respect to mCOPA</t>
  </si>
  <si>
    <t>Overlapping and distinct GO terms mapping to features selected by mCOPA, Differential Expression (DE) and Variance feature selection approaches</t>
  </si>
  <si>
    <r>
      <t xml:space="preserve">Datasets in which mCOPA selects the most informative features for clustering are highlighted in </t>
    </r>
    <r>
      <rPr>
        <b/>
        <sz val="12"/>
        <color theme="1"/>
        <rFont val="Calibri"/>
        <family val="2"/>
        <scheme val="minor"/>
      </rPr>
      <t>bold</t>
    </r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ont="1"/>
    <xf numFmtId="0" fontId="0" fillId="0" borderId="0" xfId="0" applyFont="1" applyAlignment="1"/>
    <xf numFmtId="0" fontId="0" fillId="0" borderId="1" xfId="0" applyFont="1" applyBorder="1" applyAlignment="1"/>
    <xf numFmtId="0" fontId="0" fillId="0" borderId="1" xfId="0" applyFont="1" applyFill="1" applyBorder="1" applyAlignment="1">
      <alignment horizontal="left" wrapText="1"/>
    </xf>
    <xf numFmtId="2" fontId="0" fillId="0" borderId="1" xfId="0" applyNumberFormat="1" applyFont="1" applyFill="1" applyBorder="1" applyAlignment="1">
      <alignment wrapText="1"/>
    </xf>
    <xf numFmtId="0" fontId="0" fillId="0" borderId="3" xfId="0" applyFont="1" applyBorder="1" applyAlignment="1"/>
    <xf numFmtId="0" fontId="0" fillId="0" borderId="3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5" xfId="0" applyFont="1" applyFill="1" applyBorder="1" applyAlignment="1">
      <alignment horizontal="left" wrapText="1"/>
    </xf>
    <xf numFmtId="0" fontId="0" fillId="0" borderId="6" xfId="0" applyFont="1" applyFill="1" applyBorder="1" applyAlignment="1">
      <alignment horizontal="left"/>
    </xf>
    <xf numFmtId="2" fontId="0" fillId="0" borderId="5" xfId="0" applyNumberFormat="1" applyFont="1" applyFill="1" applyBorder="1" applyAlignment="1">
      <alignment wrapText="1"/>
    </xf>
    <xf numFmtId="2" fontId="0" fillId="0" borderId="3" xfId="0" applyNumberFormat="1" applyFont="1" applyFill="1" applyBorder="1" applyAlignment="1">
      <alignment wrapText="1"/>
    </xf>
    <xf numFmtId="2" fontId="0" fillId="0" borderId="6" xfId="0" applyNumberFormat="1" applyFont="1" applyFill="1" applyBorder="1"/>
    <xf numFmtId="2" fontId="0" fillId="0" borderId="0" xfId="0" applyNumberFormat="1" applyFont="1" applyFill="1" applyBorder="1"/>
    <xf numFmtId="2" fontId="0" fillId="0" borderId="4" xfId="0" applyNumberFormat="1" applyFont="1" applyFill="1" applyBorder="1"/>
    <xf numFmtId="0" fontId="0" fillId="0" borderId="4" xfId="0" applyFont="1" applyBorder="1"/>
    <xf numFmtId="0" fontId="0" fillId="0" borderId="4" xfId="0" applyFont="1" applyFill="1" applyBorder="1"/>
    <xf numFmtId="0" fontId="0" fillId="0" borderId="1" xfId="0" applyBorder="1" applyAlignment="1"/>
    <xf numFmtId="0" fontId="0" fillId="0" borderId="5" xfId="0" applyBorder="1" applyAlignment="1"/>
    <xf numFmtId="0" fontId="1" fillId="0" borderId="2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2" fontId="1" fillId="0" borderId="6" xfId="0" applyNumberFormat="1" applyFont="1" applyFill="1" applyBorder="1"/>
    <xf numFmtId="2" fontId="1" fillId="0" borderId="0" xfId="0" applyNumberFormat="1" applyFont="1" applyFill="1" applyBorder="1"/>
    <xf numFmtId="2" fontId="1" fillId="0" borderId="4" xfId="0" applyNumberFormat="1" applyFont="1" applyFill="1" applyBorder="1"/>
    <xf numFmtId="0" fontId="1" fillId="0" borderId="0" xfId="0" applyFont="1"/>
    <xf numFmtId="0" fontId="1" fillId="0" borderId="4" xfId="0" applyFont="1" applyFill="1" applyBorder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7"/>
  <sheetViews>
    <sheetView tabSelected="1" workbookViewId="0">
      <selection activeCell="E7" sqref="E7"/>
    </sheetView>
  </sheetViews>
  <sheetFormatPr defaultColWidth="10.875" defaultRowHeight="15.75"/>
  <cols>
    <col min="1" max="1" width="10.75" style="2" customWidth="1"/>
    <col min="2" max="2" width="10.125" style="2" customWidth="1"/>
    <col min="3" max="3" width="5.625" style="2" customWidth="1"/>
    <col min="4" max="11" width="10.875" style="2"/>
    <col min="12" max="12" width="16.875" style="2" customWidth="1"/>
    <col min="13" max="13" width="16.625" style="2" customWidth="1"/>
    <col min="14" max="14" width="16.375" style="2" customWidth="1"/>
    <col min="15" max="16384" width="10.875" style="2"/>
  </cols>
  <sheetData>
    <row r="1" spans="1:15" s="3" customFormat="1">
      <c r="A1" s="31" t="s">
        <v>30</v>
      </c>
    </row>
    <row r="2" spans="1:15" s="3" customFormat="1">
      <c r="A2" s="31" t="s">
        <v>31</v>
      </c>
    </row>
    <row r="4" spans="1:15">
      <c r="A4" s="18"/>
      <c r="B4" s="20" t="s">
        <v>26</v>
      </c>
      <c r="C4" s="4"/>
      <c r="D4" s="4"/>
      <c r="E4" s="7"/>
      <c r="F4" s="21" t="s">
        <v>27</v>
      </c>
      <c r="G4" s="4"/>
      <c r="H4" s="7"/>
      <c r="I4" s="21" t="s">
        <v>28</v>
      </c>
      <c r="J4" s="4"/>
      <c r="K4" s="7"/>
      <c r="L4" s="21" t="s">
        <v>29</v>
      </c>
      <c r="M4" s="4"/>
      <c r="N4" s="4"/>
      <c r="O4" s="7"/>
    </row>
    <row r="5" spans="1:15" s="1" customFormat="1" ht="47.1" customHeight="1">
      <c r="A5" s="18"/>
      <c r="B5" s="5" t="s">
        <v>16</v>
      </c>
      <c r="C5" s="5" t="s">
        <v>0</v>
      </c>
      <c r="D5" s="5" t="s">
        <v>24</v>
      </c>
      <c r="E5" s="8" t="s">
        <v>25</v>
      </c>
      <c r="F5" s="11" t="s">
        <v>23</v>
      </c>
      <c r="G5" s="5" t="s">
        <v>22</v>
      </c>
      <c r="H5" s="8" t="s">
        <v>21</v>
      </c>
      <c r="I5" s="11" t="s">
        <v>1</v>
      </c>
      <c r="J5" s="5" t="s">
        <v>2</v>
      </c>
      <c r="K5" s="8" t="s">
        <v>3</v>
      </c>
      <c r="L5" s="13" t="s">
        <v>17</v>
      </c>
      <c r="M5" s="6" t="s">
        <v>18</v>
      </c>
      <c r="N5" s="6" t="s">
        <v>19</v>
      </c>
      <c r="O5" s="14" t="s">
        <v>20</v>
      </c>
    </row>
    <row r="6" spans="1:15" s="29" customFormat="1">
      <c r="A6" s="22" t="s">
        <v>4</v>
      </c>
      <c r="B6" s="23">
        <v>4</v>
      </c>
      <c r="C6" s="23">
        <v>0</v>
      </c>
      <c r="D6" s="23">
        <v>1</v>
      </c>
      <c r="E6" s="24">
        <v>1</v>
      </c>
      <c r="F6" s="25">
        <v>84</v>
      </c>
      <c r="G6" s="23">
        <v>112</v>
      </c>
      <c r="H6" s="24">
        <v>26</v>
      </c>
      <c r="I6" s="25">
        <f>B6+C6+D6+F6</f>
        <v>89</v>
      </c>
      <c r="J6" s="23">
        <f>B6+C6+E6+G6</f>
        <v>117</v>
      </c>
      <c r="K6" s="24">
        <f>C6+D6+E6+H6</f>
        <v>28</v>
      </c>
      <c r="L6" s="26">
        <f>F6/I6*100</f>
        <v>94.382022471910105</v>
      </c>
      <c r="M6" s="27">
        <f>D6/I6*100</f>
        <v>1.1235955056179776</v>
      </c>
      <c r="N6" s="27">
        <f>B6/I6*100</f>
        <v>4.4943820224719104</v>
      </c>
      <c r="O6" s="28">
        <f>C6/I6*100</f>
        <v>0</v>
      </c>
    </row>
    <row r="7" spans="1:15">
      <c r="A7" s="19" t="s">
        <v>5</v>
      </c>
      <c r="B7" s="9">
        <v>14</v>
      </c>
      <c r="C7" s="9">
        <v>6</v>
      </c>
      <c r="D7" s="9">
        <v>10</v>
      </c>
      <c r="E7" s="10">
        <v>11</v>
      </c>
      <c r="F7" s="12">
        <v>46</v>
      </c>
      <c r="G7" s="9">
        <v>98</v>
      </c>
      <c r="H7" s="10">
        <v>87</v>
      </c>
      <c r="I7" s="12">
        <f t="shared" ref="I7:I17" si="0">B7+C7+D7+F7</f>
        <v>76</v>
      </c>
      <c r="J7" s="9">
        <f t="shared" ref="J7:J17" si="1">B7+C7+E7+G7</f>
        <v>129</v>
      </c>
      <c r="K7" s="10">
        <f t="shared" ref="K7:K17" si="2">C7+D7+E7+H7</f>
        <v>114</v>
      </c>
      <c r="L7" s="15">
        <f t="shared" ref="L7:L17" si="3">F7/I7*100</f>
        <v>60.526315789473685</v>
      </c>
      <c r="M7" s="16">
        <f t="shared" ref="M7:M17" si="4">D7/I7*100</f>
        <v>13.157894736842104</v>
      </c>
      <c r="N7" s="16">
        <f t="shared" ref="N7:N17" si="5">B7/I7*100</f>
        <v>18.421052631578945</v>
      </c>
      <c r="O7" s="17">
        <f t="shared" ref="O7:O17" si="6">C7/I7*100</f>
        <v>7.8947368421052628</v>
      </c>
    </row>
    <row r="8" spans="1:15">
      <c r="A8" s="19" t="s">
        <v>6</v>
      </c>
      <c r="B8" s="9">
        <v>3</v>
      </c>
      <c r="C8" s="9">
        <v>7</v>
      </c>
      <c r="D8" s="9">
        <v>89</v>
      </c>
      <c r="E8" s="10">
        <v>11</v>
      </c>
      <c r="F8" s="12">
        <v>185</v>
      </c>
      <c r="G8" s="9">
        <v>21</v>
      </c>
      <c r="H8" s="10">
        <v>347</v>
      </c>
      <c r="I8" s="12">
        <f t="shared" si="0"/>
        <v>284</v>
      </c>
      <c r="J8" s="9">
        <f t="shared" si="1"/>
        <v>42</v>
      </c>
      <c r="K8" s="10">
        <f t="shared" si="2"/>
        <v>454</v>
      </c>
      <c r="L8" s="15">
        <f t="shared" si="3"/>
        <v>65.140845070422543</v>
      </c>
      <c r="M8" s="16">
        <f t="shared" si="4"/>
        <v>31.338028169014088</v>
      </c>
      <c r="N8" s="16">
        <f t="shared" si="5"/>
        <v>1.056338028169014</v>
      </c>
      <c r="O8" s="17">
        <f t="shared" si="6"/>
        <v>2.464788732394366</v>
      </c>
    </row>
    <row r="9" spans="1:15">
      <c r="A9" s="19" t="s">
        <v>7</v>
      </c>
      <c r="B9" s="9">
        <v>9</v>
      </c>
      <c r="C9" s="9">
        <v>2</v>
      </c>
      <c r="D9" s="9">
        <v>21</v>
      </c>
      <c r="E9" s="10">
        <v>133</v>
      </c>
      <c r="F9" s="12">
        <v>113</v>
      </c>
      <c r="G9" s="9">
        <v>283</v>
      </c>
      <c r="H9" s="10">
        <v>332</v>
      </c>
      <c r="I9" s="12">
        <f t="shared" si="0"/>
        <v>145</v>
      </c>
      <c r="J9" s="9">
        <f t="shared" si="1"/>
        <v>427</v>
      </c>
      <c r="K9" s="10">
        <f t="shared" si="2"/>
        <v>488</v>
      </c>
      <c r="L9" s="15">
        <f t="shared" si="3"/>
        <v>77.931034482758619</v>
      </c>
      <c r="M9" s="16">
        <f t="shared" si="4"/>
        <v>14.482758620689657</v>
      </c>
      <c r="N9" s="16">
        <f t="shared" si="5"/>
        <v>6.2068965517241379</v>
      </c>
      <c r="O9" s="17">
        <f t="shared" si="6"/>
        <v>1.3793103448275863</v>
      </c>
    </row>
    <row r="10" spans="1:15">
      <c r="A10" s="19" t="s">
        <v>8</v>
      </c>
      <c r="B10" s="9">
        <v>16</v>
      </c>
      <c r="C10" s="9">
        <v>8</v>
      </c>
      <c r="D10" s="9">
        <v>13</v>
      </c>
      <c r="E10" s="10">
        <v>36</v>
      </c>
      <c r="F10" s="12">
        <v>390</v>
      </c>
      <c r="G10" s="9">
        <v>107</v>
      </c>
      <c r="H10" s="10">
        <v>89</v>
      </c>
      <c r="I10" s="12">
        <f t="shared" si="0"/>
        <v>427</v>
      </c>
      <c r="J10" s="9">
        <f t="shared" si="1"/>
        <v>167</v>
      </c>
      <c r="K10" s="10">
        <f t="shared" si="2"/>
        <v>146</v>
      </c>
      <c r="L10" s="15">
        <f t="shared" si="3"/>
        <v>91.334894613583145</v>
      </c>
      <c r="M10" s="16">
        <f t="shared" si="4"/>
        <v>3.0444964871194378</v>
      </c>
      <c r="N10" s="16">
        <f t="shared" si="5"/>
        <v>3.7470725995316161</v>
      </c>
      <c r="O10" s="17">
        <f t="shared" si="6"/>
        <v>1.873536299765808</v>
      </c>
    </row>
    <row r="11" spans="1:15" s="29" customFormat="1">
      <c r="A11" s="30" t="s">
        <v>9</v>
      </c>
      <c r="B11" s="23">
        <v>3</v>
      </c>
      <c r="C11" s="23">
        <v>4</v>
      </c>
      <c r="D11" s="23">
        <v>28</v>
      </c>
      <c r="E11" s="24">
        <v>9</v>
      </c>
      <c r="F11" s="25">
        <v>130</v>
      </c>
      <c r="G11" s="23">
        <v>62</v>
      </c>
      <c r="H11" s="24">
        <v>188</v>
      </c>
      <c r="I11" s="25">
        <f t="shared" si="0"/>
        <v>165</v>
      </c>
      <c r="J11" s="23">
        <f t="shared" si="1"/>
        <v>78</v>
      </c>
      <c r="K11" s="24">
        <f t="shared" si="2"/>
        <v>229</v>
      </c>
      <c r="L11" s="26">
        <f t="shared" si="3"/>
        <v>78.787878787878782</v>
      </c>
      <c r="M11" s="27">
        <f t="shared" si="4"/>
        <v>16.969696969696972</v>
      </c>
      <c r="N11" s="27">
        <f t="shared" si="5"/>
        <v>1.8181818181818181</v>
      </c>
      <c r="O11" s="28">
        <f t="shared" si="6"/>
        <v>2.4242424242424243</v>
      </c>
    </row>
    <row r="12" spans="1:15" s="29" customFormat="1">
      <c r="A12" s="30" t="s">
        <v>10</v>
      </c>
      <c r="B12" s="23">
        <v>84</v>
      </c>
      <c r="C12" s="23">
        <v>44</v>
      </c>
      <c r="D12" s="23">
        <v>100</v>
      </c>
      <c r="E12" s="24">
        <v>98</v>
      </c>
      <c r="F12" s="25">
        <v>96</v>
      </c>
      <c r="G12" s="23">
        <v>211</v>
      </c>
      <c r="H12" s="24">
        <v>500</v>
      </c>
      <c r="I12" s="25">
        <f t="shared" si="0"/>
        <v>324</v>
      </c>
      <c r="J12" s="23">
        <f t="shared" si="1"/>
        <v>437</v>
      </c>
      <c r="K12" s="24">
        <f t="shared" si="2"/>
        <v>742</v>
      </c>
      <c r="L12" s="26">
        <f t="shared" si="3"/>
        <v>29.629629629629626</v>
      </c>
      <c r="M12" s="27">
        <f t="shared" si="4"/>
        <v>30.864197530864196</v>
      </c>
      <c r="N12" s="27">
        <f t="shared" si="5"/>
        <v>25.925925925925924</v>
      </c>
      <c r="O12" s="28">
        <f t="shared" si="6"/>
        <v>13.580246913580247</v>
      </c>
    </row>
    <row r="13" spans="1:15" s="29" customFormat="1">
      <c r="A13" s="30" t="s">
        <v>11</v>
      </c>
      <c r="B13" s="23">
        <v>50</v>
      </c>
      <c r="C13" s="23">
        <v>33</v>
      </c>
      <c r="D13" s="23">
        <v>109</v>
      </c>
      <c r="E13" s="24">
        <v>102</v>
      </c>
      <c r="F13" s="25">
        <v>129</v>
      </c>
      <c r="G13" s="23">
        <v>458</v>
      </c>
      <c r="H13" s="24">
        <v>230</v>
      </c>
      <c r="I13" s="25">
        <f t="shared" si="0"/>
        <v>321</v>
      </c>
      <c r="J13" s="23">
        <f t="shared" si="1"/>
        <v>643</v>
      </c>
      <c r="K13" s="24">
        <f t="shared" si="2"/>
        <v>474</v>
      </c>
      <c r="L13" s="26">
        <f t="shared" si="3"/>
        <v>40.186915887850468</v>
      </c>
      <c r="M13" s="27">
        <f t="shared" si="4"/>
        <v>33.956386292834893</v>
      </c>
      <c r="N13" s="27">
        <f t="shared" si="5"/>
        <v>15.57632398753894</v>
      </c>
      <c r="O13" s="28">
        <f t="shared" si="6"/>
        <v>10.2803738317757</v>
      </c>
    </row>
    <row r="14" spans="1:15">
      <c r="A14" s="19" t="s">
        <v>12</v>
      </c>
      <c r="B14" s="9">
        <v>62</v>
      </c>
      <c r="C14" s="9">
        <v>6</v>
      </c>
      <c r="D14" s="9">
        <v>37</v>
      </c>
      <c r="E14" s="10">
        <v>22</v>
      </c>
      <c r="F14" s="12">
        <v>283</v>
      </c>
      <c r="G14" s="9">
        <v>245</v>
      </c>
      <c r="H14" s="10">
        <v>63</v>
      </c>
      <c r="I14" s="12">
        <f t="shared" si="0"/>
        <v>388</v>
      </c>
      <c r="J14" s="9">
        <f t="shared" si="1"/>
        <v>335</v>
      </c>
      <c r="K14" s="10">
        <f t="shared" si="2"/>
        <v>128</v>
      </c>
      <c r="L14" s="15">
        <f t="shared" si="3"/>
        <v>72.9381443298969</v>
      </c>
      <c r="M14" s="16">
        <f t="shared" si="4"/>
        <v>9.536082474226804</v>
      </c>
      <c r="N14" s="16">
        <f t="shared" si="5"/>
        <v>15.979381443298967</v>
      </c>
      <c r="O14" s="17">
        <f t="shared" si="6"/>
        <v>1.5463917525773196</v>
      </c>
    </row>
    <row r="15" spans="1:15" s="29" customFormat="1">
      <c r="A15" s="30" t="s">
        <v>13</v>
      </c>
      <c r="B15" s="23">
        <v>6</v>
      </c>
      <c r="C15" s="23">
        <v>14</v>
      </c>
      <c r="D15" s="23">
        <v>81</v>
      </c>
      <c r="E15" s="24">
        <v>27</v>
      </c>
      <c r="F15" s="25">
        <v>188</v>
      </c>
      <c r="G15" s="23">
        <v>79</v>
      </c>
      <c r="H15" s="24">
        <v>378</v>
      </c>
      <c r="I15" s="25">
        <f t="shared" si="0"/>
        <v>289</v>
      </c>
      <c r="J15" s="23">
        <f t="shared" si="1"/>
        <v>126</v>
      </c>
      <c r="K15" s="24">
        <f t="shared" si="2"/>
        <v>500</v>
      </c>
      <c r="L15" s="26">
        <f t="shared" si="3"/>
        <v>65.051903114186842</v>
      </c>
      <c r="M15" s="27">
        <f t="shared" si="4"/>
        <v>28.027681660899656</v>
      </c>
      <c r="N15" s="27">
        <f t="shared" si="5"/>
        <v>2.0761245674740483</v>
      </c>
      <c r="O15" s="28">
        <f t="shared" si="6"/>
        <v>4.844290657439446</v>
      </c>
    </row>
    <row r="16" spans="1:15" s="29" customFormat="1">
      <c r="A16" s="30" t="s">
        <v>14</v>
      </c>
      <c r="B16" s="23">
        <v>7</v>
      </c>
      <c r="C16" s="23">
        <v>39</v>
      </c>
      <c r="D16" s="23">
        <v>137</v>
      </c>
      <c r="E16" s="24">
        <v>136</v>
      </c>
      <c r="F16" s="25">
        <v>231</v>
      </c>
      <c r="G16" s="23">
        <v>289</v>
      </c>
      <c r="H16" s="24">
        <v>316</v>
      </c>
      <c r="I16" s="25">
        <f t="shared" si="0"/>
        <v>414</v>
      </c>
      <c r="J16" s="23">
        <f t="shared" si="1"/>
        <v>471</v>
      </c>
      <c r="K16" s="24">
        <f t="shared" si="2"/>
        <v>628</v>
      </c>
      <c r="L16" s="26">
        <f t="shared" si="3"/>
        <v>55.797101449275367</v>
      </c>
      <c r="M16" s="27">
        <f t="shared" si="4"/>
        <v>33.091787439613526</v>
      </c>
      <c r="N16" s="27">
        <f t="shared" si="5"/>
        <v>1.6908212560386473</v>
      </c>
      <c r="O16" s="28">
        <f t="shared" si="6"/>
        <v>9.4202898550724647</v>
      </c>
    </row>
    <row r="17" spans="1:15" s="29" customFormat="1">
      <c r="A17" s="30" t="s">
        <v>15</v>
      </c>
      <c r="B17" s="23">
        <v>0</v>
      </c>
      <c r="C17" s="23">
        <v>2</v>
      </c>
      <c r="D17" s="23">
        <v>32</v>
      </c>
      <c r="E17" s="24">
        <v>34</v>
      </c>
      <c r="F17" s="25">
        <v>7</v>
      </c>
      <c r="G17" s="23">
        <v>554</v>
      </c>
      <c r="H17" s="24">
        <v>159</v>
      </c>
      <c r="I17" s="25">
        <f t="shared" si="0"/>
        <v>41</v>
      </c>
      <c r="J17" s="23">
        <f t="shared" si="1"/>
        <v>590</v>
      </c>
      <c r="K17" s="24">
        <f t="shared" si="2"/>
        <v>227</v>
      </c>
      <c r="L17" s="26">
        <f t="shared" si="3"/>
        <v>17.073170731707318</v>
      </c>
      <c r="M17" s="27">
        <f t="shared" si="4"/>
        <v>78.048780487804876</v>
      </c>
      <c r="N17" s="27">
        <f t="shared" si="5"/>
        <v>0</v>
      </c>
      <c r="O17" s="28">
        <f t="shared" si="6"/>
        <v>4.8780487804878048</v>
      </c>
    </row>
  </sheetData>
  <mergeCells count="6">
    <mergeCell ref="A1:XFD1"/>
    <mergeCell ref="A2:XFD2"/>
    <mergeCell ref="B4:E4"/>
    <mergeCell ref="F4:H4"/>
    <mergeCell ref="I4:K4"/>
    <mergeCell ref="L4:O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wei Wang</dc:creator>
  <cp:lastModifiedBy>Melissa Jane Davis</cp:lastModifiedBy>
  <dcterms:created xsi:type="dcterms:W3CDTF">2012-10-16T06:23:35Z</dcterms:created>
  <dcterms:modified xsi:type="dcterms:W3CDTF">2012-11-19T07:16:53Z</dcterms:modified>
</cp:coreProperties>
</file>